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4">
  <si>
    <t xml:space="preserve">WT</t>
  </si>
  <si>
    <t xml:space="preserve">P-value</t>
  </si>
  <si>
    <t xml:space="preserve">**</t>
  </si>
  <si>
    <t xml:space="preserve">H177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V26"/>
  <sheetViews>
    <sheetView showFormulas="false" showGridLines="true" showRowColHeaders="true" showZeros="true" rightToLeft="false" tabSelected="true" showOutlineSymbols="true" defaultGridColor="true" view="normal" topLeftCell="L1" colorId="64" zoomScale="100" zoomScaleNormal="100" zoomScalePageLayoutView="100" workbookViewId="0">
      <selection pane="topLeft" activeCell="V13" activeCellId="0" sqref="V13"/>
    </sheetView>
  </sheetViews>
  <sheetFormatPr defaultColWidth="8.99609375" defaultRowHeight="15" zeroHeight="false" outlineLevelRow="0" outlineLevelCol="0"/>
  <cols>
    <col collapsed="false" customWidth="true" hidden="false" outlineLevel="0" max="13" min="12" style="0" width="12.58"/>
    <col collapsed="false" customWidth="true" hidden="false" outlineLevel="0" max="19" min="18" style="0" width="12.58"/>
  </cols>
  <sheetData>
    <row r="4" customFormat="false" ht="15" hidden="false" customHeight="false" outlineLevel="0" collapsed="false">
      <c r="C4" s="1" t="s">
        <v>0</v>
      </c>
      <c r="D4" s="1"/>
      <c r="E4" s="1"/>
      <c r="F4" s="1"/>
      <c r="G4" s="1"/>
    </row>
    <row r="5" customFormat="false" ht="15" hidden="false" customHeight="false" outlineLevel="0" collapsed="false">
      <c r="C5" s="1"/>
      <c r="D5" s="1" t="n">
        <v>0</v>
      </c>
      <c r="E5" s="1" t="n">
        <v>0</v>
      </c>
      <c r="F5" s="1" t="n">
        <v>0</v>
      </c>
      <c r="G5" s="1" t="n">
        <v>0</v>
      </c>
      <c r="L5" s="2" t="n">
        <f aca="false">AVERAGE(E5:G5)</f>
        <v>0</v>
      </c>
      <c r="M5" s="3" t="n">
        <f aca="false">STDEV(E5:G5)</f>
        <v>0</v>
      </c>
    </row>
    <row r="6" customFormat="false" ht="15" hidden="false" customHeight="false" outlineLevel="0" collapsed="false">
      <c r="C6" s="1"/>
      <c r="D6" s="1" t="n">
        <v>2.5</v>
      </c>
      <c r="E6" s="1" t="n">
        <v>0</v>
      </c>
      <c r="F6" s="1" t="n">
        <v>0.01</v>
      </c>
      <c r="G6" s="1" t="n">
        <v>0</v>
      </c>
      <c r="L6" s="2" t="n">
        <f aca="false">AVERAGE(E6:G6)</f>
        <v>0.00333333333333333</v>
      </c>
      <c r="M6" s="3" t="n">
        <f aca="false">STDEV(E6:G6)</f>
        <v>0.00577350269189626</v>
      </c>
    </row>
    <row r="7" customFormat="false" ht="15" hidden="false" customHeight="false" outlineLevel="0" collapsed="false">
      <c r="C7" s="1"/>
      <c r="D7" s="1" t="n">
        <v>5</v>
      </c>
      <c r="E7" s="1" t="n">
        <v>0.02</v>
      </c>
      <c r="F7" s="1" t="n">
        <v>0.02</v>
      </c>
      <c r="G7" s="1" t="n">
        <v>0.03</v>
      </c>
      <c r="J7" s="0" t="n">
        <v>16.15</v>
      </c>
      <c r="L7" s="2" t="n">
        <f aca="false">AVERAGE(E7:G7)</f>
        <v>0.0233333333333333</v>
      </c>
      <c r="M7" s="3" t="n">
        <f aca="false">STDEV(E7:G7)</f>
        <v>0.00577350269189626</v>
      </c>
    </row>
    <row r="8" customFormat="false" ht="15" hidden="false" customHeight="false" outlineLevel="0" collapsed="false">
      <c r="C8" s="1"/>
      <c r="D8" s="1" t="n">
        <v>7.5</v>
      </c>
      <c r="E8" s="1" t="n">
        <v>0.05</v>
      </c>
      <c r="F8" s="1" t="n">
        <v>0.05</v>
      </c>
      <c r="G8" s="1" t="n">
        <v>0.06</v>
      </c>
      <c r="L8" s="2" t="n">
        <f aca="false">AVERAGE(E8:G8)</f>
        <v>0.0533333333333333</v>
      </c>
      <c r="M8" s="3" t="n">
        <f aca="false">STDEV(E8:G8)</f>
        <v>0.00577350269189625</v>
      </c>
    </row>
    <row r="9" customFormat="false" ht="15.5" hidden="false" customHeight="false" outlineLevel="0" collapsed="false">
      <c r="C9" s="1"/>
      <c r="D9" s="1" t="n">
        <v>10</v>
      </c>
      <c r="E9" s="1" t="n">
        <v>0.06</v>
      </c>
      <c r="F9" s="1" t="n">
        <v>0.06</v>
      </c>
      <c r="G9" s="1" t="n">
        <v>0.07</v>
      </c>
      <c r="J9" s="0" t="n">
        <v>16.53</v>
      </c>
      <c r="L9" s="2" t="n">
        <f aca="false">AVERAGE(E9:G9)</f>
        <v>0.0633333333333333</v>
      </c>
      <c r="M9" s="3" t="n">
        <f aca="false">STDEV(E9:G9)</f>
        <v>0.00577350269189626</v>
      </c>
    </row>
    <row r="10" customFormat="false" ht="15" hidden="false" customHeight="false" outlineLevel="0" collapsed="false">
      <c r="C10" s="1"/>
      <c r="D10" s="1" t="n">
        <v>15</v>
      </c>
      <c r="E10" s="1" t="n">
        <v>0.08</v>
      </c>
      <c r="F10" s="1" t="n">
        <v>0.07</v>
      </c>
      <c r="G10" s="1" t="n">
        <v>0.07</v>
      </c>
      <c r="L10" s="2" t="n">
        <f aca="false">AVERAGE(E10:G10)</f>
        <v>0.0733333333333334</v>
      </c>
      <c r="M10" s="3" t="n">
        <f aca="false">STDEV(E10:G10)</f>
        <v>0.00577350269189625</v>
      </c>
      <c r="O10" s="0" t="n">
        <v>16.15</v>
      </c>
      <c r="P10" s="0" t="n">
        <v>16.53</v>
      </c>
      <c r="Q10" s="0" t="n">
        <v>16.9</v>
      </c>
      <c r="R10" s="2" t="n">
        <f aca="false">AVERAGE(O10:Q10)</f>
        <v>16.5266666666667</v>
      </c>
      <c r="S10" s="0" t="n">
        <f aca="false">STDEV(O10:Q10)</f>
        <v>0.375011110946507</v>
      </c>
      <c r="T10" s="4" t="s">
        <v>1</v>
      </c>
      <c r="U10" s="5"/>
      <c r="V10" s="6" t="s">
        <v>2</v>
      </c>
    </row>
    <row r="11" customFormat="false" ht="15" hidden="false" customHeight="false" outlineLevel="0" collapsed="false">
      <c r="C11" s="1"/>
      <c r="D11" s="1" t="n">
        <v>20</v>
      </c>
      <c r="E11" s="1" t="n">
        <v>0.21</v>
      </c>
      <c r="F11" s="1" t="n">
        <v>0.18</v>
      </c>
      <c r="G11" s="1" t="n">
        <v>0.19</v>
      </c>
      <c r="J11" s="0" t="n">
        <v>17.09</v>
      </c>
      <c r="L11" s="2" t="n">
        <f aca="false">AVERAGE(E11:G11)</f>
        <v>0.193333333333333</v>
      </c>
      <c r="M11" s="3" t="n">
        <f aca="false">STDEV(E11:G11)</f>
        <v>0.0152752523165195</v>
      </c>
      <c r="O11" s="0" t="n">
        <v>41.32</v>
      </c>
      <c r="P11" s="0" t="n">
        <v>46.89</v>
      </c>
      <c r="Q11" s="0" t="n">
        <v>46.52</v>
      </c>
      <c r="R11" s="2" t="n">
        <f aca="false">AVERAGE(O11:Q11)</f>
        <v>44.91</v>
      </c>
      <c r="S11" s="0" t="n">
        <f aca="false">STDEV(O11:Q11)</f>
        <v>3.11453046220454</v>
      </c>
      <c r="T11" s="5" t="n">
        <v>0.00324501839705626</v>
      </c>
    </row>
    <row r="12" customFormat="false" ht="15" hidden="false" customHeight="false" outlineLevel="0" collapsed="false">
      <c r="C12" s="1"/>
      <c r="D12" s="1" t="n">
        <v>22.5</v>
      </c>
      <c r="E12" s="1" t="n">
        <v>0.37</v>
      </c>
      <c r="F12" s="1" t="n">
        <v>0.34</v>
      </c>
      <c r="G12" s="1" t="n">
        <v>0.38</v>
      </c>
      <c r="L12" s="2" t="n">
        <f aca="false">AVERAGE(E12:G12)</f>
        <v>0.363333333333333</v>
      </c>
      <c r="M12" s="3" t="n">
        <f aca="false">STDEV(E12:G12)</f>
        <v>0.0208166599946613</v>
      </c>
    </row>
    <row r="13" customFormat="false" ht="15" hidden="false" customHeight="false" outlineLevel="0" collapsed="false">
      <c r="C13" s="1"/>
      <c r="D13" s="0" t="n">
        <v>25</v>
      </c>
      <c r="E13" s="1" t="n">
        <v>0.52</v>
      </c>
      <c r="F13" s="1" t="n">
        <v>0.49</v>
      </c>
      <c r="G13" s="1" t="n">
        <v>0.51</v>
      </c>
      <c r="L13" s="2" t="n">
        <f aca="false">AVERAGE(E13:G13)</f>
        <v>0.506666666666667</v>
      </c>
      <c r="M13" s="3" t="n">
        <f aca="false">STDEV(E13:G13)</f>
        <v>0.0152752523165195</v>
      </c>
    </row>
    <row r="14" customFormat="false" ht="15" hidden="false" customHeight="false" outlineLevel="0" collapsed="false">
      <c r="C14" s="7"/>
      <c r="D14" s="1" t="n">
        <v>27.5</v>
      </c>
      <c r="E14" s="7" t="n">
        <v>0.6</v>
      </c>
      <c r="F14" s="7" t="n">
        <v>0.56</v>
      </c>
      <c r="G14" s="7" t="n">
        <v>0.61</v>
      </c>
      <c r="L14" s="2" t="n">
        <f aca="false">AVERAGE(E14:G14)</f>
        <v>0.59</v>
      </c>
      <c r="M14" s="3" t="n">
        <f aca="false">STDEV(E14:G14)</f>
        <v>0.0264575131106459</v>
      </c>
    </row>
    <row r="15" customFormat="false" ht="15" hidden="false" customHeight="false" outlineLevel="0" collapsed="false">
      <c r="C15" s="7"/>
      <c r="D15" s="7" t="n">
        <v>30</v>
      </c>
      <c r="E15" s="7" t="n">
        <v>0.69</v>
      </c>
      <c r="F15" s="7" t="n">
        <v>0.65</v>
      </c>
      <c r="G15" s="7" t="n">
        <v>0.66</v>
      </c>
      <c r="L15" s="2" t="n">
        <f aca="false">AVERAGE(E15:G15)</f>
        <v>0.666666666666667</v>
      </c>
      <c r="M15" s="3" t="n">
        <f aca="false">STDEV(E15:G15)</f>
        <v>0.0208166599946613</v>
      </c>
    </row>
    <row r="16" customFormat="false" ht="15" hidden="false" customHeight="false" outlineLevel="0" collapsed="false">
      <c r="C16" s="7"/>
      <c r="D16" s="7"/>
      <c r="E16" s="7"/>
      <c r="F16" s="7"/>
      <c r="G16" s="7"/>
      <c r="L16" s="2"/>
      <c r="M16" s="3"/>
    </row>
    <row r="17" customFormat="false" ht="15" hidden="false" customHeight="false" outlineLevel="0" collapsed="false">
      <c r="C17" s="1" t="s">
        <v>3</v>
      </c>
      <c r="D17" s="1" t="n">
        <v>0</v>
      </c>
      <c r="E17" s="1" t="n">
        <v>0</v>
      </c>
      <c r="F17" s="1" t="n">
        <v>0</v>
      </c>
      <c r="G17" s="1" t="n">
        <v>0</v>
      </c>
      <c r="L17" s="2" t="n">
        <f aca="false">AVERAGE(E17:G17)</f>
        <v>0</v>
      </c>
      <c r="M17" s="3" t="n">
        <f aca="false">STDEV(E17:G17)</f>
        <v>0</v>
      </c>
    </row>
    <row r="18" customFormat="false" ht="15" hidden="false" customHeight="false" outlineLevel="0" collapsed="false">
      <c r="C18" s="1"/>
      <c r="D18" s="1" t="n">
        <v>10</v>
      </c>
      <c r="E18" s="1" t="n">
        <v>0.01</v>
      </c>
      <c r="F18" s="1" t="n">
        <v>0.01</v>
      </c>
      <c r="G18" s="1" t="n">
        <v>0.01</v>
      </c>
      <c r="L18" s="2" t="n">
        <f aca="false">AVERAGE(E18:G18)</f>
        <v>0.01</v>
      </c>
      <c r="M18" s="3" t="n">
        <f aca="false">STDEV(E18:G18)</f>
        <v>0</v>
      </c>
    </row>
    <row r="19" customFormat="false" ht="15" hidden="false" customHeight="false" outlineLevel="0" collapsed="false">
      <c r="C19" s="1"/>
      <c r="D19" s="1" t="n">
        <v>20</v>
      </c>
      <c r="E19" s="1" t="n">
        <v>0.01</v>
      </c>
      <c r="F19" s="1" t="n">
        <v>0.02</v>
      </c>
      <c r="G19" s="1" t="n">
        <v>0.02</v>
      </c>
      <c r="J19" s="0" t="n">
        <v>37.55</v>
      </c>
      <c r="L19" s="2" t="n">
        <f aca="false">AVERAGE(E19:G19)</f>
        <v>0.0166666666666667</v>
      </c>
      <c r="M19" s="3" t="n">
        <f aca="false">STDEV(E19:G19)</f>
        <v>0.00577350269189626</v>
      </c>
    </row>
    <row r="20" customFormat="false" ht="15" hidden="false" customHeight="false" outlineLevel="0" collapsed="false">
      <c r="C20" s="1"/>
      <c r="D20" s="1" t="n">
        <v>30</v>
      </c>
      <c r="E20" s="1" t="n">
        <v>0.02</v>
      </c>
      <c r="F20" s="1" t="n">
        <v>0.03</v>
      </c>
      <c r="G20" s="1" t="n">
        <v>0.03</v>
      </c>
      <c r="L20" s="2" t="n">
        <f aca="false">AVERAGE(E20:G20)</f>
        <v>0.0266666666666667</v>
      </c>
      <c r="M20" s="3" t="n">
        <f aca="false">STDEV(E20:G20)</f>
        <v>0.00577350269189626</v>
      </c>
    </row>
    <row r="21" customFormat="false" ht="15" hidden="false" customHeight="false" outlineLevel="0" collapsed="false">
      <c r="C21" s="1"/>
      <c r="D21" s="1" t="n">
        <v>40</v>
      </c>
      <c r="E21" s="1" t="n">
        <v>0.04</v>
      </c>
      <c r="F21" s="1" t="n">
        <v>0.04</v>
      </c>
      <c r="G21" s="1" t="n">
        <v>0.04</v>
      </c>
      <c r="J21" s="0" t="n">
        <v>46.89</v>
      </c>
      <c r="L21" s="2" t="n">
        <f aca="false">AVERAGE(E21:G21)</f>
        <v>0.04</v>
      </c>
      <c r="M21" s="3" t="n">
        <f aca="false">STDEV(E21:G21)</f>
        <v>0</v>
      </c>
    </row>
    <row r="22" customFormat="false" ht="15" hidden="false" customHeight="false" outlineLevel="0" collapsed="false">
      <c r="C22" s="1"/>
      <c r="D22" s="1" t="n">
        <v>50</v>
      </c>
      <c r="E22" s="1" t="n">
        <v>0.06</v>
      </c>
      <c r="F22" s="1" t="n">
        <v>0.05</v>
      </c>
      <c r="G22" s="1" t="n">
        <v>0.06</v>
      </c>
      <c r="L22" s="2" t="n">
        <f aca="false">AVERAGE(E22:G22)</f>
        <v>0.0566666666666667</v>
      </c>
      <c r="M22" s="3" t="n">
        <f aca="false">STDEV(E22:G22)</f>
        <v>0.00577350269189625</v>
      </c>
    </row>
    <row r="23" customFormat="false" ht="15" hidden="false" customHeight="false" outlineLevel="0" collapsed="false">
      <c r="C23" s="1"/>
      <c r="D23" s="1" t="n">
        <v>60</v>
      </c>
      <c r="E23" s="1" t="n">
        <v>0.13</v>
      </c>
      <c r="F23" s="1" t="n">
        <v>0.13</v>
      </c>
      <c r="G23" s="1" t="n">
        <v>0.12</v>
      </c>
      <c r="J23" s="0" t="n">
        <v>46.52</v>
      </c>
      <c r="L23" s="2" t="n">
        <f aca="false">AVERAGE(E23:G23)</f>
        <v>0.126666666666667</v>
      </c>
      <c r="M23" s="3" t="n">
        <f aca="false">STDEV(E23:G23)</f>
        <v>0.00577350269189626</v>
      </c>
    </row>
    <row r="24" customFormat="false" ht="15" hidden="false" customHeight="false" outlineLevel="0" collapsed="false">
      <c r="C24" s="1"/>
      <c r="D24" s="1" t="n">
        <v>70</v>
      </c>
      <c r="E24" s="1" t="n">
        <v>0.19</v>
      </c>
      <c r="F24" s="1" t="n">
        <v>0.18</v>
      </c>
      <c r="G24" s="1" t="n">
        <v>0.19</v>
      </c>
      <c r="L24" s="2" t="n">
        <f aca="false">AVERAGE(E24:G24)</f>
        <v>0.186666666666667</v>
      </c>
      <c r="M24" s="3" t="n">
        <f aca="false">STDEV(E24:G24)</f>
        <v>0.00577350269189626</v>
      </c>
    </row>
    <row r="25" customFormat="false" ht="15" hidden="false" customHeight="false" outlineLevel="0" collapsed="false">
      <c r="C25" s="1"/>
      <c r="D25" s="1" t="n">
        <v>80</v>
      </c>
      <c r="E25" s="1" t="n">
        <v>0.22</v>
      </c>
      <c r="F25" s="1" t="n">
        <v>0.24</v>
      </c>
      <c r="G25" s="1" t="n">
        <v>0.24</v>
      </c>
      <c r="L25" s="2" t="n">
        <f aca="false">AVERAGE(E25:G25)</f>
        <v>0.233333333333333</v>
      </c>
      <c r="M25" s="3" t="n">
        <f aca="false">STDEV(E25:G25)</f>
        <v>0.0115470053837925</v>
      </c>
    </row>
    <row r="26" customFormat="false" ht="15" hidden="false" customHeight="false" outlineLevel="0" collapsed="false">
      <c r="C26" s="7"/>
      <c r="D26" s="7" t="n">
        <v>90</v>
      </c>
      <c r="E26" s="7" t="n">
        <v>0.25</v>
      </c>
      <c r="F26" s="7" t="n">
        <v>0.27</v>
      </c>
      <c r="G26" s="7" t="n">
        <v>0.28</v>
      </c>
      <c r="L26" s="2" t="n">
        <f aca="false">AVERAGE(E26:G26)</f>
        <v>0.266666666666667</v>
      </c>
      <c r="M26" s="3" t="n">
        <f aca="false">STDEV(E26:G26)</f>
        <v>0.01527525231651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04T08:46:32Z</dcterms:created>
  <dc:creator>acer</dc:creator>
  <dc:description/>
  <dc:language>en-US</dc:language>
  <cp:lastModifiedBy>ADMIN</cp:lastModifiedBy>
  <dcterms:modified xsi:type="dcterms:W3CDTF">2023-05-07T13:47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4FCD48E46EE41B4ABEF55C28016E169</vt:lpwstr>
  </property>
  <property fmtid="{D5CDD505-2E9C-101B-9397-08002B2CF9AE}" pid="3" name="KSOProductBuildVer">
    <vt:lpwstr>2052-11.1.0.10526</vt:lpwstr>
  </property>
</Properties>
</file>